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2" windowHeight="104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" uniqueCount="177">
  <si>
    <t>code</t>
  </si>
  <si>
    <t>Non-mutated gene</t>
  </si>
  <si>
    <t>With a mutated gene</t>
  </si>
  <si>
    <t>Age</t>
  </si>
  <si>
    <t>Axial Length OD</t>
  </si>
  <si>
    <t>Axial Length OS</t>
  </si>
  <si>
    <t>Spherical Equivalent OD</t>
  </si>
  <si>
    <t>Spherical Equivalent OS</t>
  </si>
  <si>
    <t>Paternal Spherical Equivalent OD</t>
  </si>
  <si>
    <t>Paternal Spherical Equivalent OS</t>
  </si>
  <si>
    <t>Maternal Spherical Equivalent  OD</t>
  </si>
  <si>
    <t>Maternal Spherical Equivalent  OS</t>
  </si>
  <si>
    <t>Axial LengthOD</t>
  </si>
  <si>
    <r>
      <t>Nucleotide Chang</t>
    </r>
    <r>
      <rPr>
        <sz val="11"/>
        <color theme="1"/>
        <rFont val="宋体"/>
        <charset val="134"/>
      </rPr>
      <t>）</t>
    </r>
  </si>
  <si>
    <t>Protein Change</t>
  </si>
  <si>
    <t>Inheritance Pattern</t>
  </si>
  <si>
    <t>Variant Classification</t>
  </si>
  <si>
    <t>Sex(1=Female, 2=Male)</t>
  </si>
  <si>
    <t>001</t>
  </si>
  <si>
    <t>19BY15118</t>
  </si>
  <si>
    <t>BBS2</t>
  </si>
  <si>
    <t>c.700C&gt;T/c.534+1G&gt;T</t>
  </si>
  <si>
    <t>p.R234*</t>
  </si>
  <si>
    <t>AR/AR</t>
  </si>
  <si>
    <t>P/P</t>
  </si>
  <si>
    <t>002</t>
  </si>
  <si>
    <t>22BY88004</t>
  </si>
  <si>
    <r>
      <t>OPN1LW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LVAVA</t>
    </r>
    <r>
      <rPr>
        <sz val="11"/>
        <rFont val="宋体"/>
        <charset val="134"/>
      </rPr>
      <t>）</t>
    </r>
  </si>
  <si>
    <t>-5.625</t>
  </si>
  <si>
    <t>LVAVA haplotype</t>
  </si>
  <si>
    <t>003</t>
  </si>
  <si>
    <t>19BY16111</t>
  </si>
  <si>
    <t>P4HA2</t>
  </si>
  <si>
    <t>c.419A&gt;G</t>
  </si>
  <si>
    <t>p.Q140R</t>
  </si>
  <si>
    <t>AD</t>
  </si>
  <si>
    <t>VUS</t>
  </si>
  <si>
    <t>004</t>
  </si>
  <si>
    <t>19BY03608</t>
  </si>
  <si>
    <t>Negative</t>
  </si>
  <si>
    <t>005</t>
  </si>
  <si>
    <t>19BY04248</t>
  </si>
  <si>
    <t>006</t>
  </si>
  <si>
    <t>19BY09502</t>
  </si>
  <si>
    <t>c.871G&gt;A</t>
  </si>
  <si>
    <t>p.E291K</t>
  </si>
  <si>
    <t>LP</t>
  </si>
  <si>
    <t>007</t>
  </si>
  <si>
    <t>19BY09584</t>
  </si>
  <si>
    <t>008</t>
  </si>
  <si>
    <t>19BY09653</t>
  </si>
  <si>
    <t>009</t>
  </si>
  <si>
    <t>19BY09687</t>
  </si>
  <si>
    <t>010</t>
  </si>
  <si>
    <t>19BY09689</t>
  </si>
  <si>
    <t>011</t>
  </si>
  <si>
    <t>19BY09724</t>
  </si>
  <si>
    <t>012</t>
  </si>
  <si>
    <t>19BY09746</t>
  </si>
  <si>
    <t>013</t>
  </si>
  <si>
    <t>19BY15227</t>
  </si>
  <si>
    <t>014</t>
  </si>
  <si>
    <t>19BY15267</t>
  </si>
  <si>
    <t>015</t>
  </si>
  <si>
    <t>19BY15281</t>
  </si>
  <si>
    <t>FBN1</t>
  </si>
  <si>
    <t>c.7130T&gt;C</t>
  </si>
  <si>
    <t>p.I2377T</t>
  </si>
  <si>
    <t>016</t>
  </si>
  <si>
    <t>19BY15369</t>
  </si>
  <si>
    <t>017</t>
  </si>
  <si>
    <t>19BY15373</t>
  </si>
  <si>
    <t>USH2A</t>
  </si>
  <si>
    <t>C.4616C&gt;T/c.2209C&gt;T</t>
  </si>
  <si>
    <t>p.T1539I/p.R737*</t>
  </si>
  <si>
    <t>VUS/P</t>
  </si>
  <si>
    <t>018</t>
  </si>
  <si>
    <t>19BY17641</t>
  </si>
  <si>
    <t>019</t>
  </si>
  <si>
    <t>19BY18476</t>
  </si>
  <si>
    <t>020</t>
  </si>
  <si>
    <t>19BY20986</t>
  </si>
  <si>
    <t>021</t>
  </si>
  <si>
    <t>22BY14471</t>
  </si>
  <si>
    <t>LOXL3</t>
  </si>
  <si>
    <t>c.1580-1G&gt;A</t>
  </si>
  <si>
    <t>AR</t>
  </si>
  <si>
    <t>022</t>
  </si>
  <si>
    <t>22BY14472</t>
  </si>
  <si>
    <t>023</t>
  </si>
  <si>
    <t>22BY14474</t>
  </si>
  <si>
    <t>024</t>
  </si>
  <si>
    <t>22BY14475</t>
  </si>
  <si>
    <t>025</t>
  </si>
  <si>
    <t>22BY14479</t>
  </si>
  <si>
    <t>026</t>
  </si>
  <si>
    <t>22BY82186</t>
  </si>
  <si>
    <t>c.4261C&gt;T</t>
  </si>
  <si>
    <t>p.L1421F</t>
  </si>
  <si>
    <t>027</t>
  </si>
  <si>
    <t>22BY82189</t>
  </si>
  <si>
    <t>028</t>
  </si>
  <si>
    <t>22BY82192</t>
  </si>
  <si>
    <t>029</t>
  </si>
  <si>
    <t>22BY82194</t>
  </si>
  <si>
    <t>030</t>
  </si>
  <si>
    <t>22BY88013</t>
  </si>
  <si>
    <t>031</t>
  </si>
  <si>
    <t>22BY88017</t>
  </si>
  <si>
    <t>032</t>
  </si>
  <si>
    <t>22BY88019</t>
  </si>
  <si>
    <t>033</t>
  </si>
  <si>
    <t>22BY88020</t>
  </si>
  <si>
    <t>c.1382C&gt;G</t>
  </si>
  <si>
    <r>
      <t>p.A461G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A →  G</t>
    </r>
    <r>
      <rPr>
        <sz val="11"/>
        <rFont val="宋体"/>
        <charset val="134"/>
      </rPr>
      <t>）</t>
    </r>
  </si>
  <si>
    <t>034</t>
  </si>
  <si>
    <t>22BY89007</t>
  </si>
  <si>
    <t>FZD4</t>
  </si>
  <si>
    <t>c.1315G&gt;A</t>
  </si>
  <si>
    <r>
      <t>p.V439M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 xml:space="preserve"> V →  M</t>
    </r>
    <r>
      <rPr>
        <sz val="11"/>
        <rFont val="宋体"/>
        <charset val="134"/>
      </rPr>
      <t>）</t>
    </r>
  </si>
  <si>
    <t>035</t>
  </si>
  <si>
    <t>22BY89008</t>
  </si>
  <si>
    <t>036</t>
  </si>
  <si>
    <t>22BY89010</t>
  </si>
  <si>
    <t>037</t>
  </si>
  <si>
    <t>19BY18384</t>
  </si>
  <si>
    <t>038</t>
  </si>
  <si>
    <t>22BY14473</t>
  </si>
  <si>
    <t>039</t>
  </si>
  <si>
    <t>22BY82195</t>
  </si>
  <si>
    <t>040</t>
  </si>
  <si>
    <t>22BY82188</t>
  </si>
  <si>
    <t>041</t>
  </si>
  <si>
    <t>19BY09729</t>
  </si>
  <si>
    <t>042</t>
  </si>
  <si>
    <t>19BY21423</t>
  </si>
  <si>
    <t>043</t>
  </si>
  <si>
    <t>19BY09627</t>
  </si>
  <si>
    <t>044</t>
  </si>
  <si>
    <t>22BY14478</t>
  </si>
  <si>
    <t>045</t>
  </si>
  <si>
    <t>22BY14477</t>
  </si>
  <si>
    <t>046</t>
  </si>
  <si>
    <t>22BY14476</t>
  </si>
  <si>
    <t>047</t>
  </si>
  <si>
    <t>19BY18251</t>
  </si>
  <si>
    <t>048</t>
  </si>
  <si>
    <t>22BY82191</t>
  </si>
  <si>
    <t>049</t>
  </si>
  <si>
    <t>22BY82187</t>
  </si>
  <si>
    <r>
      <t>OPN1LW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LVAVA</t>
    </r>
    <r>
      <rPr>
        <sz val="11"/>
        <color theme="1"/>
        <rFont val="宋体"/>
        <charset val="134"/>
      </rPr>
      <t>）</t>
    </r>
  </si>
  <si>
    <t>050</t>
  </si>
  <si>
    <t>22BY82190</t>
  </si>
  <si>
    <t>BFSP2</t>
  </si>
  <si>
    <r>
      <t>c.1016G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A</t>
    </r>
  </si>
  <si>
    <t>p.R339H</t>
  </si>
  <si>
    <t>051</t>
  </si>
  <si>
    <t>22BY82193</t>
  </si>
  <si>
    <t>052</t>
  </si>
  <si>
    <t>22BY89005</t>
  </si>
  <si>
    <t>053</t>
  </si>
  <si>
    <t>22BY88010</t>
  </si>
  <si>
    <t>054</t>
  </si>
  <si>
    <t>19BY09839</t>
  </si>
  <si>
    <t>055</t>
  </si>
  <si>
    <t>19BY09787</t>
  </si>
  <si>
    <t>COL2A1</t>
  </si>
  <si>
    <t>-4.25</t>
  </si>
  <si>
    <r>
      <t>c.3106C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T</t>
    </r>
  </si>
  <si>
    <t>p.R1036</t>
  </si>
  <si>
    <t>P</t>
  </si>
  <si>
    <t>056</t>
  </si>
  <si>
    <t>19BY2181</t>
  </si>
  <si>
    <t>-3.75</t>
  </si>
  <si>
    <t>-3</t>
  </si>
  <si>
    <r>
      <t>c.859C</t>
    </r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T</t>
    </r>
  </si>
  <si>
    <t>p.R287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rgb="FF0F1115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 quotePrefix="1">
      <alignment horizontal="center" vertical="center"/>
    </xf>
    <xf numFmtId="0" fontId="2" fillId="0" borderId="0" xfId="0" applyFont="1" applyFill="1" applyAlignment="1" quotePrefix="1">
      <alignment horizontal="center" vertical="center"/>
    </xf>
    <xf numFmtId="0" fontId="1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7"/>
  <sheetViews>
    <sheetView tabSelected="1" zoomScale="55" zoomScaleNormal="55" topLeftCell="A2" workbookViewId="0">
      <selection activeCell="N64" sqref="N64"/>
    </sheetView>
  </sheetViews>
  <sheetFormatPr defaultColWidth="8.72566371681416" defaultRowHeight="13.85"/>
  <cols>
    <col min="1" max="1" width="13.7345132743363" style="4" customWidth="1"/>
    <col min="2" max="2" width="16.0884955752212" style="4" customWidth="1"/>
    <col min="3" max="3" width="16.787610619469" style="3" customWidth="1"/>
    <col min="4" max="4" width="18.1946902654867" style="3" customWidth="1"/>
    <col min="5" max="5" width="7.11504424778761" style="4" customWidth="1"/>
    <col min="6" max="6" width="19.1327433628319" style="3" customWidth="1"/>
    <col min="7" max="7" width="16.0884955752212" style="3" customWidth="1"/>
    <col min="8" max="8" width="25.6194690265487" style="3" customWidth="1"/>
    <col min="9" max="9" width="28.1150442477876" style="3" customWidth="1"/>
    <col min="10" max="10" width="9.91150442477876" style="3" customWidth="1"/>
    <col min="11" max="11" width="9.61061946902655" style="3" customWidth="1"/>
    <col min="12" max="12" width="6.63716814159292" style="3" customWidth="1"/>
    <col min="13" max="13" width="7.38053097345133" style="3" customWidth="1"/>
    <col min="14" max="14" width="9.3716814159292" style="3" customWidth="1"/>
    <col min="15" max="15" width="9.61061946902655" style="3" customWidth="1"/>
    <col min="16" max="16" width="7.08849557522124" style="3" customWidth="1"/>
    <col min="17" max="17" width="7.46017699115044" style="3" customWidth="1"/>
    <col min="18" max="18" width="22.4070796460177" style="3" customWidth="1"/>
    <col min="19" max="19" width="40.0619469026549" style="3" customWidth="1"/>
    <col min="20" max="22" width="11.9557522123894" style="3" customWidth="1"/>
    <col min="23" max="16384" width="8.72566371681416" style="3"/>
  </cols>
  <sheetData>
    <row r="1" s="1" customFormat="1" ht="69.4" spans="2:2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4</v>
      </c>
      <c r="M1" s="5" t="s">
        <v>5</v>
      </c>
      <c r="N1" s="5" t="s">
        <v>10</v>
      </c>
      <c r="O1" s="5" t="s">
        <v>11</v>
      </c>
      <c r="P1" s="5" t="s">
        <v>12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</row>
    <row r="2" s="2" customFormat="1" spans="1:22">
      <c r="A2" s="13" t="s">
        <v>18</v>
      </c>
      <c r="B2" s="6" t="s">
        <v>19</v>
      </c>
      <c r="C2" s="6"/>
      <c r="D2" s="6" t="s">
        <v>20</v>
      </c>
      <c r="E2" s="6">
        <v>4</v>
      </c>
      <c r="F2" s="6">
        <v>25.32</v>
      </c>
      <c r="G2" s="6">
        <v>25.31</v>
      </c>
      <c r="H2" s="6">
        <v>-7</v>
      </c>
      <c r="I2" s="6">
        <v>-7</v>
      </c>
      <c r="R2" s="2" t="s">
        <v>21</v>
      </c>
      <c r="S2" s="2" t="s">
        <v>22</v>
      </c>
      <c r="T2" s="2" t="s">
        <v>23</v>
      </c>
      <c r="U2" s="2" t="s">
        <v>24</v>
      </c>
      <c r="V2" s="2">
        <v>1</v>
      </c>
    </row>
    <row r="3" s="2" customFormat="1" ht="13.9" spans="1:22">
      <c r="A3" s="13" t="s">
        <v>25</v>
      </c>
      <c r="B3" s="6" t="s">
        <v>26</v>
      </c>
      <c r="C3" s="6"/>
      <c r="D3" s="6" t="s">
        <v>27</v>
      </c>
      <c r="E3" s="6">
        <v>10</v>
      </c>
      <c r="F3" s="6">
        <v>25.13</v>
      </c>
      <c r="G3" s="6">
        <v>25.2</v>
      </c>
      <c r="H3" s="6">
        <v>-7.125</v>
      </c>
      <c r="I3" s="6">
        <v>-7.625</v>
      </c>
      <c r="J3" s="7">
        <v>-5.875</v>
      </c>
      <c r="K3" s="14" t="s">
        <v>28</v>
      </c>
      <c r="L3" s="7">
        <v>26.78</v>
      </c>
      <c r="M3" s="7">
        <v>27.11</v>
      </c>
      <c r="N3" s="7">
        <v>-0.375</v>
      </c>
      <c r="O3" s="7">
        <v>-0.375</v>
      </c>
      <c r="P3" s="7">
        <v>21.99</v>
      </c>
      <c r="Q3" s="7">
        <v>22.01</v>
      </c>
      <c r="R3" s="2" t="s">
        <v>29</v>
      </c>
      <c r="V3" s="2">
        <v>1</v>
      </c>
    </row>
    <row r="4" s="2" customFormat="1" spans="1:22">
      <c r="A4" s="13" t="s">
        <v>30</v>
      </c>
      <c r="B4" s="6" t="s">
        <v>31</v>
      </c>
      <c r="C4" s="6"/>
      <c r="D4" s="6" t="s">
        <v>32</v>
      </c>
      <c r="E4" s="6">
        <v>6</v>
      </c>
      <c r="F4" s="6">
        <v>24.64</v>
      </c>
      <c r="G4" s="6">
        <v>24.6</v>
      </c>
      <c r="H4" s="6">
        <v>-1.75</v>
      </c>
      <c r="I4" s="6">
        <v>-1.75</v>
      </c>
      <c r="J4" s="2">
        <v>-6.5</v>
      </c>
      <c r="K4" s="2">
        <v>-5.75</v>
      </c>
      <c r="L4" s="2">
        <v>27.33</v>
      </c>
      <c r="M4" s="2">
        <v>27.71</v>
      </c>
      <c r="N4" s="2">
        <v>-3.75</v>
      </c>
      <c r="O4" s="2">
        <v>-3.5</v>
      </c>
      <c r="P4" s="2">
        <v>24.59</v>
      </c>
      <c r="Q4" s="2">
        <v>24.59</v>
      </c>
      <c r="R4" s="2" t="s">
        <v>33</v>
      </c>
      <c r="S4" s="2" t="s">
        <v>34</v>
      </c>
      <c r="T4" s="2" t="s">
        <v>35</v>
      </c>
      <c r="U4" s="2" t="s">
        <v>36</v>
      </c>
      <c r="V4" s="2">
        <v>2</v>
      </c>
    </row>
    <row r="5" spans="1:22">
      <c r="A5" s="13" t="s">
        <v>37</v>
      </c>
      <c r="B5" s="7" t="s">
        <v>38</v>
      </c>
      <c r="C5" s="7" t="s">
        <v>39</v>
      </c>
      <c r="D5" s="4"/>
      <c r="E5" s="4">
        <v>8</v>
      </c>
      <c r="F5" s="4">
        <v>24.77</v>
      </c>
      <c r="G5" s="4">
        <v>25.04</v>
      </c>
      <c r="H5" s="4">
        <v>-2.625</v>
      </c>
      <c r="I5" s="4">
        <v>-2.5</v>
      </c>
      <c r="N5" s="3">
        <v>-3</v>
      </c>
      <c r="O5" s="3">
        <v>-3.5</v>
      </c>
      <c r="V5" s="3">
        <v>1</v>
      </c>
    </row>
    <row r="6" spans="1:22">
      <c r="A6" s="13" t="s">
        <v>40</v>
      </c>
      <c r="B6" s="7" t="s">
        <v>41</v>
      </c>
      <c r="C6" s="7" t="s">
        <v>39</v>
      </c>
      <c r="D6" s="4"/>
      <c r="E6" s="4">
        <v>9</v>
      </c>
      <c r="F6" s="4">
        <v>25.49</v>
      </c>
      <c r="G6" s="4">
        <v>25.64</v>
      </c>
      <c r="H6" s="4"/>
      <c r="I6" s="4"/>
      <c r="V6" s="3">
        <v>2</v>
      </c>
    </row>
    <row r="7" s="2" customFormat="1" spans="1:22">
      <c r="A7" s="13" t="s">
        <v>42</v>
      </c>
      <c r="B7" s="6" t="s">
        <v>43</v>
      </c>
      <c r="C7" s="6"/>
      <c r="D7" s="6" t="s">
        <v>32</v>
      </c>
      <c r="E7" s="6">
        <v>8</v>
      </c>
      <c r="F7" s="6">
        <v>25.26</v>
      </c>
      <c r="G7" s="6">
        <v>25.22</v>
      </c>
      <c r="H7" s="6">
        <v>-5.75</v>
      </c>
      <c r="I7" s="6">
        <v>-6</v>
      </c>
      <c r="R7" s="2" t="s">
        <v>44</v>
      </c>
      <c r="S7" s="2" t="s">
        <v>45</v>
      </c>
      <c r="T7" s="2" t="s">
        <v>35</v>
      </c>
      <c r="U7" s="2" t="s">
        <v>46</v>
      </c>
      <c r="V7" s="2">
        <v>2</v>
      </c>
    </row>
    <row r="8" ht="15.35" spans="1:22">
      <c r="A8" s="13" t="s">
        <v>47</v>
      </c>
      <c r="B8" s="7" t="s">
        <v>48</v>
      </c>
      <c r="C8" s="8" t="s">
        <v>39</v>
      </c>
      <c r="D8" s="4"/>
      <c r="E8" s="4">
        <v>2</v>
      </c>
      <c r="F8" s="4">
        <v>25.2</v>
      </c>
      <c r="G8" s="4">
        <v>25.43</v>
      </c>
      <c r="H8" s="4">
        <v>-1.375</v>
      </c>
      <c r="I8" s="4">
        <v>-1.125</v>
      </c>
      <c r="V8" s="3">
        <v>2</v>
      </c>
    </row>
    <row r="9" ht="15.35" spans="1:22">
      <c r="A9" s="13" t="s">
        <v>49</v>
      </c>
      <c r="B9" s="7" t="s">
        <v>50</v>
      </c>
      <c r="C9" s="8" t="s">
        <v>39</v>
      </c>
      <c r="D9" s="4"/>
      <c r="E9" s="4">
        <v>5</v>
      </c>
      <c r="F9" s="4">
        <v>25</v>
      </c>
      <c r="G9" s="4">
        <v>24.91</v>
      </c>
      <c r="H9" s="4"/>
      <c r="I9" s="4"/>
      <c r="V9" s="3">
        <v>2</v>
      </c>
    </row>
    <row r="10" ht="15.35" spans="1:22">
      <c r="A10" s="13" t="s">
        <v>51</v>
      </c>
      <c r="B10" s="7" t="s">
        <v>52</v>
      </c>
      <c r="C10" s="8" t="s">
        <v>39</v>
      </c>
      <c r="D10" s="4"/>
      <c r="E10" s="4">
        <v>12</v>
      </c>
      <c r="F10" s="4">
        <v>26.12</v>
      </c>
      <c r="G10" s="4">
        <v>26.3</v>
      </c>
      <c r="H10" s="4"/>
      <c r="I10" s="4"/>
      <c r="V10" s="3">
        <v>2</v>
      </c>
    </row>
    <row r="11" ht="15.35" spans="1:22">
      <c r="A11" s="13" t="s">
        <v>53</v>
      </c>
      <c r="B11" s="7" t="s">
        <v>54</v>
      </c>
      <c r="C11" s="8" t="s">
        <v>39</v>
      </c>
      <c r="D11" s="4"/>
      <c r="E11" s="4">
        <v>6</v>
      </c>
      <c r="F11" s="4">
        <v>24.87</v>
      </c>
      <c r="G11" s="4">
        <v>24.8</v>
      </c>
      <c r="H11" s="4"/>
      <c r="I11" s="4"/>
      <c r="V11" s="3">
        <v>1</v>
      </c>
    </row>
    <row r="12" ht="15.35" spans="1:22">
      <c r="A12" s="13" t="s">
        <v>55</v>
      </c>
      <c r="B12" s="7" t="s">
        <v>56</v>
      </c>
      <c r="C12" s="8" t="s">
        <v>39</v>
      </c>
      <c r="D12" s="4"/>
      <c r="E12" s="4">
        <v>8</v>
      </c>
      <c r="F12" s="4">
        <v>26.52</v>
      </c>
      <c r="G12" s="4">
        <v>26.36</v>
      </c>
      <c r="H12" s="4">
        <v>-8.75</v>
      </c>
      <c r="I12" s="4">
        <v>-8.75</v>
      </c>
      <c r="V12" s="3">
        <v>1</v>
      </c>
    </row>
    <row r="13" ht="15.35" spans="1:22">
      <c r="A13" s="13" t="s">
        <v>57</v>
      </c>
      <c r="B13" s="7" t="s">
        <v>58</v>
      </c>
      <c r="C13" s="8" t="s">
        <v>39</v>
      </c>
      <c r="D13" s="4"/>
      <c r="E13" s="4">
        <v>13</v>
      </c>
      <c r="F13" s="4">
        <v>25.67</v>
      </c>
      <c r="G13" s="4">
        <v>25.78</v>
      </c>
      <c r="H13" s="4">
        <v>-11.375</v>
      </c>
      <c r="I13" s="4">
        <v>-12.125</v>
      </c>
      <c r="V13" s="3">
        <v>1</v>
      </c>
    </row>
    <row r="14" ht="15.35" spans="1:22">
      <c r="A14" s="13" t="s">
        <v>59</v>
      </c>
      <c r="B14" s="7" t="s">
        <v>60</v>
      </c>
      <c r="C14" s="8" t="s">
        <v>39</v>
      </c>
      <c r="D14" s="4"/>
      <c r="E14" s="4">
        <v>11</v>
      </c>
      <c r="F14" s="4">
        <v>26.72</v>
      </c>
      <c r="G14" s="4">
        <v>27</v>
      </c>
      <c r="H14" s="4"/>
      <c r="I14" s="4"/>
      <c r="V14" s="3">
        <v>2</v>
      </c>
    </row>
    <row r="15" ht="15.35" spans="1:22">
      <c r="A15" s="13" t="s">
        <v>61</v>
      </c>
      <c r="B15" s="7" t="s">
        <v>62</v>
      </c>
      <c r="C15" s="8" t="s">
        <v>39</v>
      </c>
      <c r="D15" s="4"/>
      <c r="E15" s="4">
        <v>10</v>
      </c>
      <c r="F15" s="4">
        <v>25.32</v>
      </c>
      <c r="G15" s="4">
        <v>25.07</v>
      </c>
      <c r="H15" s="4">
        <v>-2.25</v>
      </c>
      <c r="I15" s="4">
        <v>-2</v>
      </c>
      <c r="V15" s="3">
        <v>1</v>
      </c>
    </row>
    <row r="16" s="2" customFormat="1" spans="1:22">
      <c r="A16" s="13" t="s">
        <v>63</v>
      </c>
      <c r="B16" s="6" t="s">
        <v>64</v>
      </c>
      <c r="C16" s="6"/>
      <c r="D16" s="6" t="s">
        <v>65</v>
      </c>
      <c r="E16" s="6">
        <v>11</v>
      </c>
      <c r="F16" s="6">
        <v>26.99</v>
      </c>
      <c r="G16" s="6">
        <v>26.43</v>
      </c>
      <c r="H16" s="6">
        <v>-3.5</v>
      </c>
      <c r="I16" s="6">
        <v>-3.25</v>
      </c>
      <c r="R16" s="2" t="s">
        <v>66</v>
      </c>
      <c r="S16" s="2" t="s">
        <v>67</v>
      </c>
      <c r="T16" s="2" t="s">
        <v>35</v>
      </c>
      <c r="U16" s="2" t="s">
        <v>36</v>
      </c>
      <c r="V16" s="2">
        <v>2</v>
      </c>
    </row>
    <row r="17" ht="15.35" spans="1:22">
      <c r="A17" s="13" t="s">
        <v>68</v>
      </c>
      <c r="B17" s="7" t="s">
        <v>69</v>
      </c>
      <c r="C17" s="8" t="s">
        <v>39</v>
      </c>
      <c r="D17" s="4"/>
      <c r="E17" s="4">
        <v>10</v>
      </c>
      <c r="F17" s="4">
        <v>25.6</v>
      </c>
      <c r="G17" s="4">
        <v>25.73</v>
      </c>
      <c r="H17" s="4">
        <v>-4.5</v>
      </c>
      <c r="I17" s="4">
        <v>-4.75</v>
      </c>
      <c r="V17" s="3">
        <v>2</v>
      </c>
    </row>
    <row r="18" s="2" customFormat="1" spans="1:22">
      <c r="A18" s="13" t="s">
        <v>70</v>
      </c>
      <c r="B18" s="6" t="s">
        <v>71</v>
      </c>
      <c r="C18" s="6"/>
      <c r="D18" s="6" t="s">
        <v>72</v>
      </c>
      <c r="E18" s="6">
        <v>9</v>
      </c>
      <c r="F18" s="6">
        <v>25.44</v>
      </c>
      <c r="G18" s="6">
        <v>25.28</v>
      </c>
      <c r="H18" s="6">
        <v>-2.25</v>
      </c>
      <c r="I18" s="6">
        <v>-2.1</v>
      </c>
      <c r="R18" s="2" t="s">
        <v>73</v>
      </c>
      <c r="S18" s="2" t="s">
        <v>74</v>
      </c>
      <c r="T18" s="2" t="s">
        <v>23</v>
      </c>
      <c r="U18" s="2" t="s">
        <v>75</v>
      </c>
      <c r="V18" s="2">
        <v>2</v>
      </c>
    </row>
    <row r="19" ht="15.35" spans="1:22">
      <c r="A19" s="13" t="s">
        <v>76</v>
      </c>
      <c r="B19" s="7" t="s">
        <v>77</v>
      </c>
      <c r="C19" s="8" t="s">
        <v>39</v>
      </c>
      <c r="D19" s="4"/>
      <c r="E19" s="4">
        <v>9</v>
      </c>
      <c r="F19" s="4">
        <v>24.48</v>
      </c>
      <c r="G19" s="4">
        <v>25.04</v>
      </c>
      <c r="H19" s="4">
        <v>-2.875</v>
      </c>
      <c r="I19" s="4">
        <v>-3.875</v>
      </c>
      <c r="V19" s="3">
        <v>1</v>
      </c>
    </row>
    <row r="20" ht="15.35" spans="1:22">
      <c r="A20" s="13" t="s">
        <v>78</v>
      </c>
      <c r="B20" s="7" t="s">
        <v>79</v>
      </c>
      <c r="C20" s="8" t="s">
        <v>39</v>
      </c>
      <c r="D20" s="4"/>
      <c r="E20" s="4">
        <v>13</v>
      </c>
      <c r="F20" s="4">
        <v>25.56</v>
      </c>
      <c r="G20" s="4">
        <v>25.15</v>
      </c>
      <c r="H20" s="4">
        <v>-4.75</v>
      </c>
      <c r="I20" s="4">
        <v>-3.75</v>
      </c>
      <c r="V20" s="3">
        <v>2</v>
      </c>
    </row>
    <row r="21" ht="15.35" spans="1:22">
      <c r="A21" s="13" t="s">
        <v>80</v>
      </c>
      <c r="B21" s="7" t="s">
        <v>81</v>
      </c>
      <c r="C21" s="8" t="s">
        <v>39</v>
      </c>
      <c r="D21" s="4"/>
      <c r="E21" s="4">
        <v>4</v>
      </c>
      <c r="F21" s="4">
        <v>23.72</v>
      </c>
      <c r="G21" s="4">
        <v>24.07</v>
      </c>
      <c r="H21" s="4"/>
      <c r="I21" s="4"/>
      <c r="V21" s="3">
        <v>1</v>
      </c>
    </row>
    <row r="22" s="2" customFormat="1" spans="1:22">
      <c r="A22" s="13" t="s">
        <v>82</v>
      </c>
      <c r="B22" s="6" t="s">
        <v>83</v>
      </c>
      <c r="C22" s="6"/>
      <c r="D22" s="6" t="s">
        <v>84</v>
      </c>
      <c r="E22" s="6">
        <v>9</v>
      </c>
      <c r="F22" s="6">
        <v>25.22</v>
      </c>
      <c r="G22" s="6">
        <v>25.19</v>
      </c>
      <c r="H22" s="6">
        <v>-2.5</v>
      </c>
      <c r="I22" s="6">
        <v>-2.75</v>
      </c>
      <c r="L22" s="2">
        <v>23.68</v>
      </c>
      <c r="M22" s="2">
        <v>23.65</v>
      </c>
      <c r="P22" s="2">
        <v>23.24</v>
      </c>
      <c r="Q22" s="2">
        <v>23.38</v>
      </c>
      <c r="R22" s="2" t="s">
        <v>85</v>
      </c>
      <c r="T22" s="2" t="s">
        <v>86</v>
      </c>
      <c r="U22" s="2" t="s">
        <v>46</v>
      </c>
      <c r="V22" s="2">
        <v>2</v>
      </c>
    </row>
    <row r="23" ht="15.35" spans="1:22">
      <c r="A23" s="13" t="s">
        <v>87</v>
      </c>
      <c r="B23" s="7" t="s">
        <v>88</v>
      </c>
      <c r="C23" s="8" t="s">
        <v>39</v>
      </c>
      <c r="D23" s="4"/>
      <c r="E23" s="4">
        <v>8</v>
      </c>
      <c r="F23" s="4">
        <v>25.15</v>
      </c>
      <c r="G23" s="4">
        <v>25.08</v>
      </c>
      <c r="H23" s="4">
        <v>-4.5</v>
      </c>
      <c r="I23" s="4">
        <v>-4.5</v>
      </c>
      <c r="N23" s="3">
        <v>-3.68</v>
      </c>
      <c r="O23" s="3">
        <v>-2.18</v>
      </c>
      <c r="V23" s="3">
        <v>2</v>
      </c>
    </row>
    <row r="24" ht="15.35" spans="1:22">
      <c r="A24" s="13" t="s">
        <v>89</v>
      </c>
      <c r="B24" s="7" t="s">
        <v>90</v>
      </c>
      <c r="C24" s="8" t="s">
        <v>39</v>
      </c>
      <c r="D24" s="4"/>
      <c r="E24" s="4">
        <v>9</v>
      </c>
      <c r="F24" s="4">
        <v>24.98</v>
      </c>
      <c r="G24" s="4">
        <v>25.02</v>
      </c>
      <c r="H24" s="4">
        <v>-2.75</v>
      </c>
      <c r="I24" s="4">
        <v>-3.25</v>
      </c>
      <c r="V24" s="3">
        <v>2</v>
      </c>
    </row>
    <row r="25" ht="15.35" spans="1:22">
      <c r="A25" s="13" t="s">
        <v>91</v>
      </c>
      <c r="B25" s="7" t="s">
        <v>92</v>
      </c>
      <c r="C25" s="8" t="s">
        <v>39</v>
      </c>
      <c r="D25" s="4"/>
      <c r="E25" s="4">
        <v>12</v>
      </c>
      <c r="F25" s="4">
        <v>25.43</v>
      </c>
      <c r="G25" s="9">
        <v>26.1</v>
      </c>
      <c r="H25" s="4">
        <v>-2.5</v>
      </c>
      <c r="I25" s="4">
        <v>-1.25</v>
      </c>
      <c r="J25" s="3">
        <v>-1.75</v>
      </c>
      <c r="K25" s="3">
        <v>-1.125</v>
      </c>
      <c r="N25" s="3">
        <v>-1.375</v>
      </c>
      <c r="O25" s="3">
        <v>-0.995</v>
      </c>
      <c r="V25" s="3">
        <v>2</v>
      </c>
    </row>
    <row r="26" ht="15.35" spans="1:22">
      <c r="A26" s="13" t="s">
        <v>93</v>
      </c>
      <c r="B26" s="7" t="s">
        <v>94</v>
      </c>
      <c r="C26" s="8" t="s">
        <v>39</v>
      </c>
      <c r="D26" s="4"/>
      <c r="E26" s="4">
        <v>10</v>
      </c>
      <c r="F26" s="4">
        <v>25.74</v>
      </c>
      <c r="G26" s="4">
        <v>25.85</v>
      </c>
      <c r="H26" s="4">
        <v>-1.87</v>
      </c>
      <c r="I26" s="4">
        <v>-1.75</v>
      </c>
      <c r="J26" s="3">
        <v>-3</v>
      </c>
      <c r="K26" s="3">
        <v>-3</v>
      </c>
      <c r="V26" s="3">
        <v>2</v>
      </c>
    </row>
    <row r="27" s="2" customFormat="1" spans="1:22">
      <c r="A27" s="13" t="s">
        <v>95</v>
      </c>
      <c r="B27" s="6" t="s">
        <v>96</v>
      </c>
      <c r="C27" s="6"/>
      <c r="D27" s="6" t="s">
        <v>65</v>
      </c>
      <c r="E27" s="6">
        <v>3</v>
      </c>
      <c r="F27" s="6">
        <v>24.14</v>
      </c>
      <c r="G27" s="6">
        <v>24.51</v>
      </c>
      <c r="H27" s="6">
        <v>-6.75</v>
      </c>
      <c r="I27" s="6">
        <v>-7.5</v>
      </c>
      <c r="R27" s="2" t="s">
        <v>97</v>
      </c>
      <c r="S27" s="2" t="s">
        <v>98</v>
      </c>
      <c r="T27" s="2" t="s">
        <v>35</v>
      </c>
      <c r="U27" s="2" t="s">
        <v>36</v>
      </c>
      <c r="V27" s="2">
        <v>2</v>
      </c>
    </row>
    <row r="28" ht="15.35" spans="1:22">
      <c r="A28" s="13" t="s">
        <v>99</v>
      </c>
      <c r="B28" s="7" t="s">
        <v>100</v>
      </c>
      <c r="C28" s="8" t="s">
        <v>39</v>
      </c>
      <c r="D28" s="4"/>
      <c r="E28" s="4">
        <v>11</v>
      </c>
      <c r="F28" s="4">
        <v>26.8</v>
      </c>
      <c r="G28" s="4">
        <v>26.73</v>
      </c>
      <c r="H28" s="4">
        <v>-5.25</v>
      </c>
      <c r="I28" s="4">
        <v>-4.5</v>
      </c>
      <c r="J28" s="3">
        <v>-4</v>
      </c>
      <c r="K28" s="3">
        <v>-4</v>
      </c>
      <c r="L28" s="3">
        <v>26.61</v>
      </c>
      <c r="M28" s="3">
        <v>27.15</v>
      </c>
      <c r="N28" s="3">
        <v>-2</v>
      </c>
      <c r="O28" s="3">
        <v>-1</v>
      </c>
      <c r="V28" s="3">
        <v>2</v>
      </c>
    </row>
    <row r="29" ht="15.35" spans="1:22">
      <c r="A29" s="13" t="s">
        <v>101</v>
      </c>
      <c r="B29" s="7" t="s">
        <v>102</v>
      </c>
      <c r="C29" s="8" t="s">
        <v>39</v>
      </c>
      <c r="D29" s="4"/>
      <c r="E29" s="4">
        <v>13</v>
      </c>
      <c r="F29" s="4">
        <v>26.08</v>
      </c>
      <c r="G29" s="4">
        <v>25.32</v>
      </c>
      <c r="H29" s="4">
        <v>-1</v>
      </c>
      <c r="I29" s="4">
        <v>-2.25</v>
      </c>
      <c r="J29" s="3">
        <v>-3.875</v>
      </c>
      <c r="K29" s="3">
        <v>-3.875</v>
      </c>
      <c r="L29" s="3">
        <v>25.34</v>
      </c>
      <c r="M29" s="3">
        <v>25.24</v>
      </c>
      <c r="N29" s="3">
        <v>0.25</v>
      </c>
      <c r="O29" s="3">
        <v>0.75</v>
      </c>
      <c r="P29" s="3">
        <v>22.81</v>
      </c>
      <c r="Q29" s="3">
        <v>22.82</v>
      </c>
      <c r="V29" s="3">
        <v>2</v>
      </c>
    </row>
    <row r="30" ht="15.35" spans="1:22">
      <c r="A30" s="13" t="s">
        <v>103</v>
      </c>
      <c r="B30" s="7" t="s">
        <v>104</v>
      </c>
      <c r="C30" s="8" t="s">
        <v>39</v>
      </c>
      <c r="D30" s="4"/>
      <c r="E30" s="4">
        <v>8</v>
      </c>
      <c r="F30" s="4">
        <v>25.47</v>
      </c>
      <c r="G30" s="4">
        <v>26.12</v>
      </c>
      <c r="H30" s="4">
        <v>-2.75</v>
      </c>
      <c r="I30" s="4">
        <v>-3.625</v>
      </c>
      <c r="J30" s="3">
        <v>-0.75</v>
      </c>
      <c r="K30" s="3">
        <v>-0.625</v>
      </c>
      <c r="L30" s="3">
        <v>24.61</v>
      </c>
      <c r="M30" s="3">
        <v>24.61</v>
      </c>
      <c r="V30" s="3">
        <v>1</v>
      </c>
    </row>
    <row r="31" s="2" customFormat="1" ht="13.9" spans="1:22">
      <c r="A31" s="13" t="s">
        <v>105</v>
      </c>
      <c r="B31" s="6" t="s">
        <v>106</v>
      </c>
      <c r="C31" s="6"/>
      <c r="D31" s="6" t="s">
        <v>27</v>
      </c>
      <c r="E31" s="6">
        <v>3</v>
      </c>
      <c r="F31" s="6">
        <v>25.66</v>
      </c>
      <c r="G31" s="6">
        <v>25.54</v>
      </c>
      <c r="H31" s="6">
        <v>-6.125</v>
      </c>
      <c r="I31" s="6">
        <v>-6</v>
      </c>
      <c r="R31" s="2" t="s">
        <v>29</v>
      </c>
      <c r="V31" s="2">
        <v>2</v>
      </c>
    </row>
    <row r="32" ht="15.35" spans="1:22">
      <c r="A32" s="13" t="s">
        <v>107</v>
      </c>
      <c r="B32" s="7" t="s">
        <v>108</v>
      </c>
      <c r="C32" s="8" t="s">
        <v>39</v>
      </c>
      <c r="D32" s="4"/>
      <c r="E32" s="4">
        <v>6</v>
      </c>
      <c r="F32" s="4">
        <v>27.37</v>
      </c>
      <c r="G32" s="4">
        <v>25.63</v>
      </c>
      <c r="H32" s="4">
        <v>-6.625</v>
      </c>
      <c r="I32" s="4">
        <v>-3.75</v>
      </c>
      <c r="N32" s="3">
        <v>-5.125</v>
      </c>
      <c r="O32" s="3">
        <v>-3</v>
      </c>
      <c r="V32" s="3">
        <v>2</v>
      </c>
    </row>
    <row r="33" ht="15.35" spans="1:22">
      <c r="A33" s="13" t="s">
        <v>109</v>
      </c>
      <c r="B33" s="7" t="s">
        <v>110</v>
      </c>
      <c r="C33" s="8" t="s">
        <v>39</v>
      </c>
      <c r="D33" s="4"/>
      <c r="E33" s="4">
        <v>6</v>
      </c>
      <c r="F33" s="4">
        <v>24.96</v>
      </c>
      <c r="G33" s="4">
        <v>24.98</v>
      </c>
      <c r="H33" s="4">
        <v>-0.75</v>
      </c>
      <c r="I33" s="4">
        <v>-0.75</v>
      </c>
      <c r="J33" s="3">
        <v>-3</v>
      </c>
      <c r="K33" s="3">
        <v>-3</v>
      </c>
      <c r="V33" s="3">
        <v>2</v>
      </c>
    </row>
    <row r="34" s="2" customFormat="1" ht="13.9" spans="1:22">
      <c r="A34" s="13" t="s">
        <v>111</v>
      </c>
      <c r="B34" s="6" t="s">
        <v>112</v>
      </c>
      <c r="C34" s="6"/>
      <c r="D34" s="6" t="s">
        <v>32</v>
      </c>
      <c r="E34" s="6">
        <v>8</v>
      </c>
      <c r="F34" s="6">
        <v>25.3</v>
      </c>
      <c r="G34" s="6">
        <v>25.14</v>
      </c>
      <c r="H34" s="6">
        <v>-5.65</v>
      </c>
      <c r="I34" s="6">
        <v>-6.125</v>
      </c>
      <c r="N34" s="2">
        <v>-2.75</v>
      </c>
      <c r="O34" s="2">
        <v>-3</v>
      </c>
      <c r="R34" s="2" t="s">
        <v>113</v>
      </c>
      <c r="S34" s="2" t="s">
        <v>114</v>
      </c>
      <c r="T34" s="2" t="s">
        <v>35</v>
      </c>
      <c r="U34" s="2" t="s">
        <v>36</v>
      </c>
      <c r="V34" s="2">
        <v>2</v>
      </c>
    </row>
    <row r="35" s="2" customFormat="1" ht="15" customHeight="1" spans="1:22">
      <c r="A35" s="13" t="s">
        <v>115</v>
      </c>
      <c r="B35" s="6" t="s">
        <v>116</v>
      </c>
      <c r="C35" s="6"/>
      <c r="D35" s="6" t="s">
        <v>117</v>
      </c>
      <c r="E35" s="6">
        <v>12</v>
      </c>
      <c r="F35" s="6">
        <v>27.05</v>
      </c>
      <c r="G35" s="6">
        <v>27.07</v>
      </c>
      <c r="H35" s="6">
        <v>-4.25</v>
      </c>
      <c r="I35" s="6">
        <v>-4.25</v>
      </c>
      <c r="P35" s="10"/>
      <c r="Q35" s="10"/>
      <c r="R35" s="10" t="s">
        <v>118</v>
      </c>
      <c r="S35" s="2" t="s">
        <v>119</v>
      </c>
      <c r="T35" s="2" t="s">
        <v>35</v>
      </c>
      <c r="U35" s="2" t="s">
        <v>36</v>
      </c>
      <c r="V35" s="2">
        <v>2</v>
      </c>
    </row>
    <row r="36" ht="15.35" spans="1:22">
      <c r="A36" s="13" t="s">
        <v>120</v>
      </c>
      <c r="B36" s="7" t="s">
        <v>121</v>
      </c>
      <c r="C36" s="8" t="s">
        <v>39</v>
      </c>
      <c r="D36" s="4"/>
      <c r="E36" s="4">
        <v>7</v>
      </c>
      <c r="F36" s="4">
        <v>24.54</v>
      </c>
      <c r="G36" s="4">
        <v>24.86</v>
      </c>
      <c r="H36" s="4">
        <v>-2.75</v>
      </c>
      <c r="I36" s="4">
        <v>-2.75</v>
      </c>
      <c r="V36" s="3">
        <v>2</v>
      </c>
    </row>
    <row r="37" ht="15.35" spans="1:22">
      <c r="A37" s="13" t="s">
        <v>122</v>
      </c>
      <c r="B37" s="7" t="s">
        <v>123</v>
      </c>
      <c r="C37" s="8" t="s">
        <v>39</v>
      </c>
      <c r="D37" s="4"/>
      <c r="E37" s="4">
        <v>11</v>
      </c>
      <c r="F37" s="4">
        <v>25.33</v>
      </c>
      <c r="G37" s="4">
        <v>25.41</v>
      </c>
      <c r="H37" s="4">
        <v>-1.75</v>
      </c>
      <c r="I37" s="4">
        <v>-2</v>
      </c>
      <c r="J37" s="3">
        <v>-2</v>
      </c>
      <c r="K37" s="3">
        <v>-2</v>
      </c>
      <c r="N37" s="3">
        <f>-O37</f>
        <v>0</v>
      </c>
      <c r="O37" s="3">
        <v>0</v>
      </c>
      <c r="V37" s="3">
        <v>2</v>
      </c>
    </row>
    <row r="38" ht="15.35" spans="1:22">
      <c r="A38" s="13" t="s">
        <v>124</v>
      </c>
      <c r="B38" s="7" t="s">
        <v>125</v>
      </c>
      <c r="C38" s="8" t="s">
        <v>39</v>
      </c>
      <c r="D38" s="4"/>
      <c r="E38" s="4">
        <v>7</v>
      </c>
      <c r="F38" s="4">
        <v>25.8</v>
      </c>
      <c r="G38" s="4">
        <v>24.73</v>
      </c>
      <c r="H38" s="4">
        <v>-5.75</v>
      </c>
      <c r="I38" s="4">
        <v>-3.5</v>
      </c>
      <c r="N38" s="11">
        <v>-2</v>
      </c>
      <c r="O38" s="11">
        <v>-2</v>
      </c>
      <c r="V38" s="3">
        <v>1</v>
      </c>
    </row>
    <row r="39" ht="15.35" spans="1:22">
      <c r="A39" s="13" t="s">
        <v>126</v>
      </c>
      <c r="B39" s="7" t="s">
        <v>127</v>
      </c>
      <c r="C39" s="8" t="s">
        <v>39</v>
      </c>
      <c r="D39" s="4"/>
      <c r="E39" s="4">
        <v>6</v>
      </c>
      <c r="F39" s="4">
        <v>24.4</v>
      </c>
      <c r="G39" s="4">
        <v>24.23</v>
      </c>
      <c r="H39" s="4">
        <v>-5</v>
      </c>
      <c r="I39" s="4">
        <v>-3.5</v>
      </c>
      <c r="V39" s="3">
        <v>2</v>
      </c>
    </row>
    <row r="40" ht="15.35" spans="1:22">
      <c r="A40" s="13" t="s">
        <v>128</v>
      </c>
      <c r="B40" s="7" t="s">
        <v>129</v>
      </c>
      <c r="C40" s="8" t="s">
        <v>39</v>
      </c>
      <c r="D40" s="4"/>
      <c r="E40" s="4">
        <v>8</v>
      </c>
      <c r="F40" s="4">
        <v>25.72</v>
      </c>
      <c r="G40" s="4">
        <v>25.77</v>
      </c>
      <c r="H40" s="4">
        <v>-2</v>
      </c>
      <c r="I40" s="4">
        <v>-1.75</v>
      </c>
      <c r="N40" s="3">
        <v>-2.875</v>
      </c>
      <c r="O40" s="3">
        <v>-2.375</v>
      </c>
      <c r="V40" s="3">
        <v>2</v>
      </c>
    </row>
    <row r="41" ht="15.35" spans="1:22">
      <c r="A41" s="13" t="s">
        <v>130</v>
      </c>
      <c r="B41" s="7" t="s">
        <v>131</v>
      </c>
      <c r="C41" s="8" t="s">
        <v>39</v>
      </c>
      <c r="D41" s="4"/>
      <c r="E41" s="4">
        <v>5</v>
      </c>
      <c r="F41" s="4">
        <v>24.67</v>
      </c>
      <c r="G41" s="4">
        <v>24.69</v>
      </c>
      <c r="H41" s="4">
        <v>-2.25</v>
      </c>
      <c r="I41" s="4">
        <v>-2.75</v>
      </c>
      <c r="V41" s="3">
        <v>2</v>
      </c>
    </row>
    <row r="42" ht="15.35" spans="1:22">
      <c r="A42" s="13" t="s">
        <v>132</v>
      </c>
      <c r="B42" s="7" t="s">
        <v>133</v>
      </c>
      <c r="C42" s="8" t="s">
        <v>39</v>
      </c>
      <c r="D42" s="4"/>
      <c r="E42" s="4">
        <v>3</v>
      </c>
      <c r="F42" s="4">
        <v>25.09</v>
      </c>
      <c r="G42" s="4">
        <v>24.87</v>
      </c>
      <c r="H42" s="4">
        <v>-6.625</v>
      </c>
      <c r="I42" s="4">
        <v>-6</v>
      </c>
      <c r="N42" s="3">
        <v>-5.25</v>
      </c>
      <c r="O42" s="3">
        <v>-4.75</v>
      </c>
      <c r="V42" s="3">
        <v>2</v>
      </c>
    </row>
    <row r="43" ht="15.35" spans="1:22">
      <c r="A43" s="13" t="s">
        <v>134</v>
      </c>
      <c r="B43" s="7" t="s">
        <v>135</v>
      </c>
      <c r="C43" s="8" t="s">
        <v>39</v>
      </c>
      <c r="D43" s="4"/>
      <c r="E43" s="4">
        <v>9</v>
      </c>
      <c r="F43" s="4">
        <v>25.1</v>
      </c>
      <c r="G43" s="4">
        <v>24.93</v>
      </c>
      <c r="H43" s="4">
        <v>-3.75</v>
      </c>
      <c r="I43" s="4">
        <v>-3.5</v>
      </c>
      <c r="N43" s="3">
        <v>-1.745</v>
      </c>
      <c r="O43" s="3">
        <v>-1.31</v>
      </c>
      <c r="V43" s="3">
        <v>2</v>
      </c>
    </row>
    <row r="44" ht="15.35" spans="1:22">
      <c r="A44" s="13" t="s">
        <v>136</v>
      </c>
      <c r="B44" s="7" t="s">
        <v>137</v>
      </c>
      <c r="C44" s="8" t="s">
        <v>39</v>
      </c>
      <c r="D44" s="4"/>
      <c r="E44" s="4">
        <v>9</v>
      </c>
      <c r="F44" s="4">
        <v>25.28</v>
      </c>
      <c r="G44" s="4">
        <v>25.35</v>
      </c>
      <c r="H44" s="4">
        <v>-1.25</v>
      </c>
      <c r="I44" s="4">
        <v>-1.5</v>
      </c>
      <c r="J44" s="3">
        <v>-1.5</v>
      </c>
      <c r="K44" s="3">
        <v>-1.87</v>
      </c>
      <c r="N44" s="3">
        <v>-4.375</v>
      </c>
      <c r="O44" s="3">
        <v>-4.18</v>
      </c>
      <c r="V44" s="3">
        <v>2</v>
      </c>
    </row>
    <row r="45" ht="15.35" spans="1:22">
      <c r="A45" s="13" t="s">
        <v>138</v>
      </c>
      <c r="B45" s="7" t="s">
        <v>139</v>
      </c>
      <c r="C45" s="8" t="s">
        <v>39</v>
      </c>
      <c r="D45" s="4"/>
      <c r="E45" s="4">
        <v>9</v>
      </c>
      <c r="F45" s="4">
        <v>25.4</v>
      </c>
      <c r="G45" s="4">
        <v>25.46</v>
      </c>
      <c r="H45" s="4">
        <v>-6.75</v>
      </c>
      <c r="I45" s="4">
        <v>-6.5</v>
      </c>
      <c r="V45" s="3">
        <v>2</v>
      </c>
    </row>
    <row r="46" ht="15.35" spans="1:22">
      <c r="A46" s="13" t="s">
        <v>140</v>
      </c>
      <c r="B46" s="7" t="s">
        <v>141</v>
      </c>
      <c r="C46" s="8" t="s">
        <v>39</v>
      </c>
      <c r="D46" s="4"/>
      <c r="E46" s="4">
        <v>9</v>
      </c>
      <c r="F46" s="4">
        <v>25.98</v>
      </c>
      <c r="G46" s="4">
        <v>25.97</v>
      </c>
      <c r="H46" s="4">
        <v>-7.875</v>
      </c>
      <c r="I46" s="4">
        <v>-7.875</v>
      </c>
      <c r="V46" s="3">
        <v>2</v>
      </c>
    </row>
    <row r="47" ht="15.35" spans="1:22">
      <c r="A47" s="13" t="s">
        <v>142</v>
      </c>
      <c r="B47" s="7" t="s">
        <v>143</v>
      </c>
      <c r="C47" s="8" t="s">
        <v>39</v>
      </c>
      <c r="D47" s="4"/>
      <c r="E47" s="4">
        <v>10</v>
      </c>
      <c r="F47" s="4">
        <v>25.35</v>
      </c>
      <c r="G47" s="4">
        <v>25.4</v>
      </c>
      <c r="H47" s="4">
        <v>-3</v>
      </c>
      <c r="I47" s="4">
        <v>-3.5</v>
      </c>
      <c r="N47" s="3">
        <v>-3</v>
      </c>
      <c r="O47" s="3">
        <v>-3</v>
      </c>
      <c r="V47" s="3">
        <v>2</v>
      </c>
    </row>
    <row r="48" ht="15.35" spans="1:22">
      <c r="A48" s="13" t="s">
        <v>144</v>
      </c>
      <c r="B48" s="7" t="s">
        <v>145</v>
      </c>
      <c r="C48" s="8" t="s">
        <v>39</v>
      </c>
      <c r="D48" s="4"/>
      <c r="E48" s="4">
        <v>9</v>
      </c>
      <c r="F48" s="4">
        <v>25.55</v>
      </c>
      <c r="G48" s="4">
        <v>25.56</v>
      </c>
      <c r="H48" s="4">
        <v>-6.25</v>
      </c>
      <c r="I48" s="4">
        <v>-6.125</v>
      </c>
      <c r="V48" s="3">
        <v>1</v>
      </c>
    </row>
    <row r="49" ht="15.35" spans="1:22">
      <c r="A49" s="13" t="s">
        <v>146</v>
      </c>
      <c r="B49" s="7" t="s">
        <v>147</v>
      </c>
      <c r="C49" s="8" t="s">
        <v>39</v>
      </c>
      <c r="D49" s="4"/>
      <c r="E49" s="4">
        <v>8</v>
      </c>
      <c r="F49" s="4">
        <v>26.23</v>
      </c>
      <c r="G49" s="4">
        <v>26.11</v>
      </c>
      <c r="H49" s="4">
        <v>-2.5</v>
      </c>
      <c r="I49" s="4">
        <v>-2</v>
      </c>
      <c r="N49" s="3">
        <v>-3.5</v>
      </c>
      <c r="O49" s="3">
        <v>-3.5</v>
      </c>
      <c r="V49" s="3">
        <v>2</v>
      </c>
    </row>
    <row r="50" s="3" customFormat="1" ht="13.9" spans="1:22">
      <c r="A50" s="13" t="s">
        <v>148</v>
      </c>
      <c r="B50" s="7" t="s">
        <v>149</v>
      </c>
      <c r="C50" s="4"/>
      <c r="D50" s="7" t="s">
        <v>150</v>
      </c>
      <c r="E50" s="4">
        <v>3</v>
      </c>
      <c r="F50" s="4">
        <v>25.24</v>
      </c>
      <c r="G50" s="4">
        <v>24.81</v>
      </c>
      <c r="H50" s="4">
        <v>-6</v>
      </c>
      <c r="I50" s="4">
        <v>-5</v>
      </c>
      <c r="R50" s="2" t="s">
        <v>29</v>
      </c>
      <c r="V50" s="3">
        <v>2</v>
      </c>
    </row>
    <row r="51" s="3" customFormat="1" ht="13.9" spans="1:22">
      <c r="A51" s="13" t="s">
        <v>151</v>
      </c>
      <c r="B51" s="7" t="s">
        <v>152</v>
      </c>
      <c r="C51" s="4"/>
      <c r="D51" s="7" t="s">
        <v>153</v>
      </c>
      <c r="E51" s="4">
        <v>8</v>
      </c>
      <c r="F51" s="4">
        <v>25.91</v>
      </c>
      <c r="G51" s="4">
        <v>25.28</v>
      </c>
      <c r="H51" s="4">
        <v>-4</v>
      </c>
      <c r="I51" s="4">
        <v>-2.25</v>
      </c>
      <c r="J51" s="3">
        <v>-2</v>
      </c>
      <c r="K51" s="3">
        <v>-2</v>
      </c>
      <c r="R51" s="12" t="s">
        <v>154</v>
      </c>
      <c r="S51" s="12" t="s">
        <v>155</v>
      </c>
      <c r="T51" s="12" t="s">
        <v>35</v>
      </c>
      <c r="U51" s="12" t="s">
        <v>46</v>
      </c>
      <c r="V51" s="3">
        <v>2</v>
      </c>
    </row>
    <row r="52" ht="15.35" spans="1:22">
      <c r="A52" s="13" t="s">
        <v>156</v>
      </c>
      <c r="B52" s="7" t="s">
        <v>157</v>
      </c>
      <c r="C52" s="8" t="s">
        <v>39</v>
      </c>
      <c r="D52" s="4"/>
      <c r="E52" s="4">
        <v>10</v>
      </c>
      <c r="F52" s="4">
        <v>25.24</v>
      </c>
      <c r="G52" s="4">
        <v>25.31</v>
      </c>
      <c r="H52" s="4">
        <v>-1</v>
      </c>
      <c r="I52" s="4">
        <v>-1.25</v>
      </c>
      <c r="J52" s="3">
        <v>-0.75</v>
      </c>
      <c r="K52" s="3">
        <v>-0.25</v>
      </c>
      <c r="V52" s="3">
        <v>2</v>
      </c>
    </row>
    <row r="53" ht="15.35" spans="1:22">
      <c r="A53" s="13" t="s">
        <v>158</v>
      </c>
      <c r="B53" s="7" t="s">
        <v>159</v>
      </c>
      <c r="C53" s="8" t="s">
        <v>39</v>
      </c>
      <c r="D53" s="4"/>
      <c r="E53" s="4">
        <v>14</v>
      </c>
      <c r="F53" s="4">
        <v>27.11</v>
      </c>
      <c r="G53" s="4">
        <v>27.49</v>
      </c>
      <c r="H53" s="4">
        <v>-4.625</v>
      </c>
      <c r="I53" s="4">
        <v>-5.25</v>
      </c>
      <c r="J53" s="3">
        <v>-4</v>
      </c>
      <c r="K53" s="3">
        <v>-4</v>
      </c>
      <c r="V53" s="3">
        <v>2</v>
      </c>
    </row>
    <row r="54" ht="15.35" spans="1:22">
      <c r="A54" s="13" t="s">
        <v>160</v>
      </c>
      <c r="B54" s="7" t="s">
        <v>161</v>
      </c>
      <c r="C54" s="8" t="s">
        <v>39</v>
      </c>
      <c r="D54" s="4"/>
      <c r="E54" s="4">
        <v>11</v>
      </c>
      <c r="F54" s="4">
        <v>24.4</v>
      </c>
      <c r="G54" s="4">
        <v>24.18</v>
      </c>
      <c r="H54" s="4">
        <v>-3.75</v>
      </c>
      <c r="I54" s="4">
        <v>-3.5</v>
      </c>
      <c r="J54" s="3">
        <v>-3</v>
      </c>
      <c r="K54" s="3">
        <v>-4</v>
      </c>
      <c r="V54" s="3">
        <v>1</v>
      </c>
    </row>
    <row r="55" ht="15.35" spans="1:22">
      <c r="A55" s="13" t="s">
        <v>162</v>
      </c>
      <c r="B55" s="7" t="s">
        <v>163</v>
      </c>
      <c r="C55" s="8" t="s">
        <v>39</v>
      </c>
      <c r="D55" s="4"/>
      <c r="E55" s="4">
        <v>9</v>
      </c>
      <c r="F55" s="4">
        <v>25.59</v>
      </c>
      <c r="G55" s="4">
        <v>25.47</v>
      </c>
      <c r="H55" s="4">
        <v>-2</v>
      </c>
      <c r="I55" s="4">
        <v>-2.375</v>
      </c>
      <c r="J55" s="3">
        <v>-1.5</v>
      </c>
      <c r="K55" s="3">
        <v>-1.5</v>
      </c>
      <c r="V55" s="3">
        <v>2</v>
      </c>
    </row>
    <row r="56" s="3" customFormat="1" ht="13.9" spans="1:22">
      <c r="A56" s="13" t="s">
        <v>164</v>
      </c>
      <c r="B56" s="7" t="s">
        <v>165</v>
      </c>
      <c r="C56" s="4"/>
      <c r="D56" s="7" t="s">
        <v>166</v>
      </c>
      <c r="E56" s="4">
        <v>7</v>
      </c>
      <c r="F56" s="4">
        <v>24.51</v>
      </c>
      <c r="G56" s="4">
        <v>24.62</v>
      </c>
      <c r="H56" s="15" t="s">
        <v>167</v>
      </c>
      <c r="I56" s="15" t="s">
        <v>167</v>
      </c>
      <c r="R56" s="12" t="s">
        <v>168</v>
      </c>
      <c r="S56" s="12" t="s">
        <v>169</v>
      </c>
      <c r="T56" s="12" t="s">
        <v>35</v>
      </c>
      <c r="U56" s="12" t="s">
        <v>170</v>
      </c>
      <c r="V56" s="3">
        <v>1</v>
      </c>
    </row>
    <row r="57" s="3" customFormat="1" ht="13.9" spans="1:22">
      <c r="A57" s="13" t="s">
        <v>171</v>
      </c>
      <c r="B57" s="7" t="s">
        <v>172</v>
      </c>
      <c r="C57" s="4"/>
      <c r="D57" s="7" t="s">
        <v>153</v>
      </c>
      <c r="E57" s="4">
        <v>7</v>
      </c>
      <c r="F57" s="4">
        <v>24.42</v>
      </c>
      <c r="G57" s="4">
        <v>24.74</v>
      </c>
      <c r="H57" s="15" t="s">
        <v>173</v>
      </c>
      <c r="I57" s="15" t="s">
        <v>174</v>
      </c>
      <c r="R57" s="12" t="s">
        <v>175</v>
      </c>
      <c r="S57" s="12" t="s">
        <v>176</v>
      </c>
      <c r="T57" s="12" t="s">
        <v>35</v>
      </c>
      <c r="U57" s="12" t="s">
        <v>170</v>
      </c>
      <c r="V57" s="3">
        <v>1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松果</dc:creator>
  <cp:lastModifiedBy>朱妍颖</cp:lastModifiedBy>
  <dcterms:created xsi:type="dcterms:W3CDTF">2024-10-28T02:01:00Z</dcterms:created>
  <dcterms:modified xsi:type="dcterms:W3CDTF">2025-10-17T06:3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7141FC565840989635ECAA27184113_13</vt:lpwstr>
  </property>
  <property fmtid="{D5CDD505-2E9C-101B-9397-08002B2CF9AE}" pid="3" name="KSOProductBuildVer">
    <vt:lpwstr>2052-12.1.0.22529</vt:lpwstr>
  </property>
</Properties>
</file>